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peerj 返修\数据图表更改\"/>
    </mc:Choice>
  </mc:AlternateContent>
  <xr:revisionPtr revIDLastSave="0" documentId="13_ncr:1_{8FA046BD-9DDE-4398-976C-68C7F82A396A}" xr6:coauthVersionLast="40" xr6:coauthVersionMax="40" xr10:uidLastSave="{00000000-0000-0000-0000-000000000000}"/>
  <bookViews>
    <workbookView xWindow="0" yWindow="0" windowWidth="19200" windowHeight="6250" xr2:uid="{ECAB7390-37A3-419F-A2C6-1ACFCEBFA673}"/>
  </bookViews>
  <sheets>
    <sheet name="Amino acid composition" sheetId="2" r:id="rId1"/>
    <sheet name="Fatty acid composition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" i="2" l="1"/>
  <c r="G39" i="2"/>
  <c r="F39" i="2"/>
  <c r="D39" i="2"/>
  <c r="C39" i="2"/>
  <c r="B39" i="2"/>
  <c r="H19" i="2"/>
  <c r="G19" i="2"/>
  <c r="F19" i="2"/>
  <c r="D19" i="2"/>
  <c r="C19" i="2"/>
  <c r="B19" i="2"/>
</calcChain>
</file>

<file path=xl/sharedStrings.xml><?xml version="1.0" encoding="utf-8"?>
<sst xmlns="http://schemas.openxmlformats.org/spreadsheetml/2006/main" count="94" uniqueCount="54">
  <si>
    <t>C14:0</t>
    <phoneticPr fontId="2" type="noConversion"/>
  </si>
  <si>
    <t>C14:1</t>
    <phoneticPr fontId="2" type="noConversion"/>
  </si>
  <si>
    <t>C15:0</t>
    <phoneticPr fontId="2" type="noConversion"/>
  </si>
  <si>
    <t>C16:0</t>
    <phoneticPr fontId="2" type="noConversion"/>
  </si>
  <si>
    <t>C16:1</t>
    <phoneticPr fontId="2" type="noConversion"/>
  </si>
  <si>
    <t>C17:0</t>
    <phoneticPr fontId="2" type="noConversion"/>
  </si>
  <si>
    <t>C17:1</t>
    <phoneticPr fontId="2" type="noConversion"/>
  </si>
  <si>
    <t>C18:0</t>
    <phoneticPr fontId="2" type="noConversion"/>
  </si>
  <si>
    <t>C18:1n9t</t>
    <phoneticPr fontId="2" type="noConversion"/>
  </si>
  <si>
    <t>C18:1n9c</t>
    <phoneticPr fontId="2" type="noConversion"/>
  </si>
  <si>
    <t>C18:2n6t</t>
    <phoneticPr fontId="2" type="noConversion"/>
  </si>
  <si>
    <t>C18:2n6c</t>
    <phoneticPr fontId="2" type="noConversion"/>
  </si>
  <si>
    <t>C20:0</t>
    <phoneticPr fontId="2" type="noConversion"/>
  </si>
  <si>
    <t>C18:3n6</t>
    <phoneticPr fontId="2" type="noConversion"/>
  </si>
  <si>
    <t>C20:1n9</t>
    <phoneticPr fontId="2" type="noConversion"/>
  </si>
  <si>
    <t>C18:3n3</t>
    <phoneticPr fontId="2" type="noConversion"/>
  </si>
  <si>
    <t>C21:0</t>
    <phoneticPr fontId="2" type="noConversion"/>
  </si>
  <si>
    <t>C20:2</t>
    <phoneticPr fontId="2" type="noConversion"/>
  </si>
  <si>
    <t>C22:0</t>
    <phoneticPr fontId="2" type="noConversion"/>
  </si>
  <si>
    <t>C20:3n6</t>
    <phoneticPr fontId="2" type="noConversion"/>
  </si>
  <si>
    <t>C22:1n9</t>
    <phoneticPr fontId="2" type="noConversion"/>
  </si>
  <si>
    <t>C20:4n6</t>
    <phoneticPr fontId="2" type="noConversion"/>
  </si>
  <si>
    <t>C20:3n3</t>
    <phoneticPr fontId="2" type="noConversion"/>
  </si>
  <si>
    <t>C23:0</t>
    <phoneticPr fontId="2" type="noConversion"/>
  </si>
  <si>
    <t>C22:2</t>
    <phoneticPr fontId="2" type="noConversion"/>
  </si>
  <si>
    <t>C24:0</t>
    <phoneticPr fontId="2" type="noConversion"/>
  </si>
  <si>
    <t>C20:5n3</t>
    <phoneticPr fontId="2" type="noConversion"/>
  </si>
  <si>
    <t>C24:1n9</t>
    <phoneticPr fontId="2" type="noConversion"/>
  </si>
  <si>
    <t>C22:6n3</t>
    <phoneticPr fontId="2" type="noConversion"/>
  </si>
  <si>
    <t>Asp</t>
  </si>
  <si>
    <t>Thr</t>
  </si>
  <si>
    <t>Ser</t>
  </si>
  <si>
    <t>Glu</t>
  </si>
  <si>
    <t>Gly</t>
  </si>
  <si>
    <t xml:space="preserve">Ala    </t>
    <phoneticPr fontId="1" type="noConversion"/>
  </si>
  <si>
    <t>Val</t>
  </si>
  <si>
    <t>Met</t>
  </si>
  <si>
    <t>Ile</t>
  </si>
  <si>
    <t>Leu</t>
  </si>
  <si>
    <t xml:space="preserve">Tyr </t>
    <phoneticPr fontId="1" type="noConversion"/>
  </si>
  <si>
    <t>Phe</t>
  </si>
  <si>
    <t>His</t>
    <phoneticPr fontId="1" type="noConversion"/>
  </si>
  <si>
    <t>Lys</t>
  </si>
  <si>
    <t>Arg</t>
  </si>
  <si>
    <t>Pro</t>
  </si>
  <si>
    <t>Total</t>
    <phoneticPr fontId="1" type="noConversion"/>
  </si>
  <si>
    <t>Gly</t>
    <phoneticPr fontId="1" type="noConversion"/>
  </si>
  <si>
    <t>Leu</t>
    <phoneticPr fontId="1" type="noConversion"/>
  </si>
  <si>
    <t>Phe</t>
    <phoneticPr fontId="1" type="noConversion"/>
  </si>
  <si>
    <t>Muscle</t>
  </si>
  <si>
    <t>Hepatopancreas</t>
  </si>
  <si>
    <t>N=3</t>
    <phoneticPr fontId="1" type="noConversion"/>
  </si>
  <si>
    <t>Control group</t>
    <phoneticPr fontId="1" type="noConversion"/>
  </si>
  <si>
    <t>RNAi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);[Red]\(0.0000\)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 applyAlignment="1">
      <alignment horizontal="left" vertical="center"/>
    </xf>
    <xf numFmtId="176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/>
    </xf>
    <xf numFmtId="177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FEFED-5353-46CC-A3B2-E3A0D61F5030}">
  <dimension ref="A1:H39"/>
  <sheetViews>
    <sheetView tabSelected="1" workbookViewId="0">
      <selection activeCell="K16" sqref="K16"/>
    </sheetView>
  </sheetViews>
  <sheetFormatPr defaultRowHeight="14" x14ac:dyDescent="0.3"/>
  <cols>
    <col min="1" max="1" width="14.33203125" style="2" bestFit="1" customWidth="1"/>
    <col min="2" max="8" width="8.6640625" style="2"/>
  </cols>
  <sheetData>
    <row r="1" spans="1:8" x14ac:dyDescent="0.3">
      <c r="A1" s="2" t="s">
        <v>50</v>
      </c>
      <c r="B1" s="6" t="s">
        <v>52</v>
      </c>
      <c r="C1" s="6"/>
      <c r="D1" s="6"/>
      <c r="F1" s="6" t="s">
        <v>53</v>
      </c>
      <c r="G1" s="6"/>
      <c r="H1" s="6"/>
    </row>
    <row r="2" spans="1:8" x14ac:dyDescent="0.3">
      <c r="A2" s="2" t="s">
        <v>51</v>
      </c>
      <c r="B2" s="2">
        <v>1</v>
      </c>
      <c r="C2" s="2">
        <v>2</v>
      </c>
      <c r="D2" s="2">
        <v>3</v>
      </c>
      <c r="F2" s="2">
        <v>1</v>
      </c>
      <c r="G2" s="2">
        <v>2</v>
      </c>
      <c r="H2" s="2">
        <v>3</v>
      </c>
    </row>
    <row r="3" spans="1:8" x14ac:dyDescent="0.3">
      <c r="A3" s="2" t="s">
        <v>29</v>
      </c>
      <c r="B3" s="2">
        <v>2.464</v>
      </c>
      <c r="C3" s="2">
        <v>2.4580000000000002</v>
      </c>
      <c r="D3" s="2">
        <v>2.5350000000000001</v>
      </c>
      <c r="F3" s="2">
        <v>2.7210000000000001</v>
      </c>
      <c r="G3" s="2">
        <v>2.694</v>
      </c>
      <c r="H3" s="2">
        <v>2.6880000000000002</v>
      </c>
    </row>
    <row r="4" spans="1:8" x14ac:dyDescent="0.3">
      <c r="A4" s="2" t="s">
        <v>30</v>
      </c>
      <c r="B4" s="2">
        <v>1.111</v>
      </c>
      <c r="C4" s="2">
        <v>1.1180000000000001</v>
      </c>
      <c r="D4" s="2">
        <v>1.157</v>
      </c>
      <c r="F4" s="2">
        <v>1.232</v>
      </c>
      <c r="G4" s="2">
        <v>1.228</v>
      </c>
      <c r="H4" s="2">
        <v>1.244</v>
      </c>
    </row>
    <row r="5" spans="1:8" x14ac:dyDescent="0.3">
      <c r="A5" s="2" t="s">
        <v>31</v>
      </c>
      <c r="B5" s="2">
        <v>0.92200000000000004</v>
      </c>
      <c r="C5" s="2">
        <v>0.90400000000000003</v>
      </c>
      <c r="D5" s="2">
        <v>0.92500000000000004</v>
      </c>
      <c r="F5" s="2">
        <v>1.036</v>
      </c>
      <c r="G5" s="2">
        <v>1.04</v>
      </c>
      <c r="H5" s="2">
        <v>1.0569999999999999</v>
      </c>
    </row>
    <row r="6" spans="1:8" x14ac:dyDescent="0.3">
      <c r="A6" s="2" t="s">
        <v>32</v>
      </c>
      <c r="B6" s="2">
        <v>2.6429999999999998</v>
      </c>
      <c r="C6" s="2">
        <v>2.657</v>
      </c>
      <c r="D6" s="2">
        <v>2.7280000000000002</v>
      </c>
      <c r="F6" s="2">
        <v>2.9369999999999998</v>
      </c>
      <c r="G6" s="2">
        <v>2.915</v>
      </c>
      <c r="H6" s="2">
        <v>2.9089999999999998</v>
      </c>
    </row>
    <row r="7" spans="1:8" x14ac:dyDescent="0.3">
      <c r="A7" s="2" t="s">
        <v>46</v>
      </c>
      <c r="B7" s="2">
        <v>1.155</v>
      </c>
      <c r="C7" s="2">
        <v>1.149</v>
      </c>
      <c r="D7" s="2">
        <v>1.169</v>
      </c>
      <c r="F7" s="2">
        <v>1.2889999999999999</v>
      </c>
      <c r="G7" s="2">
        <v>1.2649999999999999</v>
      </c>
      <c r="H7" s="2">
        <v>1.2649999999999999</v>
      </c>
    </row>
    <row r="8" spans="1:8" x14ac:dyDescent="0.3">
      <c r="A8" s="2" t="s">
        <v>34</v>
      </c>
      <c r="B8" s="2">
        <v>1.129</v>
      </c>
      <c r="C8" s="2">
        <v>1.095</v>
      </c>
      <c r="D8" s="2">
        <v>1.129</v>
      </c>
      <c r="F8" s="2">
        <v>1.26</v>
      </c>
      <c r="G8" s="2">
        <v>1.234</v>
      </c>
      <c r="H8" s="2">
        <v>1.246</v>
      </c>
    </row>
    <row r="9" spans="1:8" x14ac:dyDescent="0.3">
      <c r="A9" s="2" t="s">
        <v>35</v>
      </c>
      <c r="B9" s="2">
        <v>1.1519999999999999</v>
      </c>
      <c r="C9" s="2">
        <v>1.1359999999999999</v>
      </c>
      <c r="D9" s="2">
        <v>1.1679999999999999</v>
      </c>
      <c r="F9" s="2">
        <v>1.3169999999999999</v>
      </c>
      <c r="G9" s="2">
        <v>1.294</v>
      </c>
      <c r="H9" s="2">
        <v>1.2689999999999999</v>
      </c>
    </row>
    <row r="10" spans="1:8" x14ac:dyDescent="0.3">
      <c r="A10" s="2" t="s">
        <v>36</v>
      </c>
      <c r="B10" s="2">
        <v>0.46500000000000002</v>
      </c>
      <c r="C10" s="2">
        <v>7.4999999999999997E-2</v>
      </c>
      <c r="D10" s="2">
        <v>0.28799999999999998</v>
      </c>
      <c r="F10" s="2">
        <v>0.23599999999999999</v>
      </c>
      <c r="G10" s="2">
        <v>0.40400000000000003</v>
      </c>
      <c r="H10" s="2">
        <v>0.39700000000000002</v>
      </c>
    </row>
    <row r="11" spans="1:8" x14ac:dyDescent="0.3">
      <c r="A11" s="2" t="s">
        <v>37</v>
      </c>
      <c r="B11" s="2">
        <v>0.78</v>
      </c>
      <c r="C11" s="2">
        <v>0.85599999999999998</v>
      </c>
      <c r="D11" s="2">
        <v>0.85799999999999998</v>
      </c>
      <c r="F11" s="2">
        <v>0.91</v>
      </c>
      <c r="G11" s="2">
        <v>0.877</v>
      </c>
      <c r="H11" s="2">
        <v>0.86499999999999999</v>
      </c>
    </row>
    <row r="12" spans="1:8" x14ac:dyDescent="0.3">
      <c r="A12" s="2" t="s">
        <v>47</v>
      </c>
      <c r="B12" s="2">
        <v>1.57</v>
      </c>
      <c r="C12" s="2">
        <v>1.6220000000000001</v>
      </c>
      <c r="D12" s="2">
        <v>1.633</v>
      </c>
      <c r="F12" s="2">
        <v>1.7769999999999999</v>
      </c>
      <c r="G12" s="2">
        <v>1.732</v>
      </c>
      <c r="H12" s="2">
        <v>1.744</v>
      </c>
    </row>
    <row r="13" spans="1:8" x14ac:dyDescent="0.3">
      <c r="A13" s="2" t="s">
        <v>39</v>
      </c>
      <c r="B13" s="2">
        <v>1.111</v>
      </c>
      <c r="C13" s="2">
        <v>1.111</v>
      </c>
      <c r="D13" s="2">
        <v>1.0860000000000001</v>
      </c>
      <c r="F13" s="2">
        <v>1.175</v>
      </c>
      <c r="G13" s="2">
        <v>1.1830000000000001</v>
      </c>
      <c r="H13" s="2">
        <v>1.1679999999999999</v>
      </c>
    </row>
    <row r="14" spans="1:8" x14ac:dyDescent="0.3">
      <c r="A14" s="2" t="s">
        <v>48</v>
      </c>
      <c r="B14" s="2">
        <v>1.1299999999999999</v>
      </c>
      <c r="C14" s="2">
        <v>1.1140000000000001</v>
      </c>
      <c r="D14" s="2">
        <v>1.1739999999999999</v>
      </c>
      <c r="F14" s="2">
        <v>1.232</v>
      </c>
      <c r="G14" s="2">
        <v>1.2849999999999999</v>
      </c>
      <c r="H14" s="2">
        <v>1.2030000000000001</v>
      </c>
    </row>
    <row r="15" spans="1:8" x14ac:dyDescent="0.3">
      <c r="A15" s="2" t="s">
        <v>41</v>
      </c>
      <c r="B15" s="2">
        <v>0.55700000000000005</v>
      </c>
      <c r="C15" s="2">
        <v>0.56299999999999994</v>
      </c>
      <c r="D15" s="2">
        <v>0.56499999999999995</v>
      </c>
      <c r="F15" s="2">
        <v>0.60199999999999998</v>
      </c>
      <c r="G15" s="2">
        <v>0.61299999999999999</v>
      </c>
      <c r="H15" s="2">
        <v>0.57599999999999996</v>
      </c>
    </row>
    <row r="16" spans="1:8" x14ac:dyDescent="0.3">
      <c r="A16" s="2" t="s">
        <v>42</v>
      </c>
      <c r="B16" s="2">
        <v>1.4430000000000001</v>
      </c>
      <c r="C16" s="2">
        <v>1.419</v>
      </c>
      <c r="D16" s="2">
        <v>1.4830000000000001</v>
      </c>
      <c r="F16" s="2">
        <v>1.583</v>
      </c>
      <c r="G16" s="2">
        <v>1.5820000000000001</v>
      </c>
      <c r="H16" s="2">
        <v>1.575</v>
      </c>
    </row>
    <row r="17" spans="1:8" x14ac:dyDescent="0.3">
      <c r="A17" s="2" t="s">
        <v>43</v>
      </c>
      <c r="B17" s="2">
        <v>1.534</v>
      </c>
      <c r="C17" s="2">
        <v>1.5169999999999999</v>
      </c>
      <c r="D17" s="2">
        <v>1.5549999999999999</v>
      </c>
      <c r="F17" s="2">
        <v>1.587</v>
      </c>
      <c r="G17" s="2">
        <v>1.603</v>
      </c>
      <c r="H17" s="2">
        <v>1.5620000000000001</v>
      </c>
    </row>
    <row r="18" spans="1:8" x14ac:dyDescent="0.3">
      <c r="A18" s="2" t="s">
        <v>44</v>
      </c>
      <c r="B18" s="2">
        <v>1.117</v>
      </c>
      <c r="C18" s="2">
        <v>1.0329999999999999</v>
      </c>
      <c r="D18" s="2">
        <v>1.008</v>
      </c>
      <c r="F18" s="2">
        <v>1.097</v>
      </c>
      <c r="G18" s="2">
        <v>1.1419999999999999</v>
      </c>
      <c r="H18" s="2">
        <v>1.105</v>
      </c>
    </row>
    <row r="19" spans="1:8" x14ac:dyDescent="0.3">
      <c r="A19" s="2" t="s">
        <v>45</v>
      </c>
      <c r="B19" s="2">
        <f>SUM(B3:B18)</f>
        <v>20.282999999999998</v>
      </c>
      <c r="C19" s="2">
        <f>SUM(C3:C18)</f>
        <v>19.827000000000002</v>
      </c>
      <c r="D19" s="2">
        <f>SUM(D3:D18)</f>
        <v>20.460999999999999</v>
      </c>
      <c r="F19" s="2">
        <f>SUM(F3:F18)</f>
        <v>21.991</v>
      </c>
      <c r="G19" s="2">
        <f>SUM(G3:G18)</f>
        <v>22.091000000000001</v>
      </c>
      <c r="H19" s="2">
        <f>SUM(H3:H18)</f>
        <v>21.873000000000001</v>
      </c>
    </row>
    <row r="21" spans="1:8" x14ac:dyDescent="0.3">
      <c r="A21" s="2" t="s">
        <v>49</v>
      </c>
      <c r="B21" s="6" t="s">
        <v>52</v>
      </c>
      <c r="C21" s="6"/>
      <c r="D21" s="6"/>
      <c r="F21" s="6" t="s">
        <v>53</v>
      </c>
      <c r="G21" s="6"/>
      <c r="H21" s="6"/>
    </row>
    <row r="22" spans="1:8" x14ac:dyDescent="0.3">
      <c r="A22" s="2" t="s">
        <v>51</v>
      </c>
      <c r="B22" s="2">
        <v>1</v>
      </c>
      <c r="C22" s="2">
        <v>2</v>
      </c>
      <c r="D22" s="2">
        <v>3</v>
      </c>
      <c r="F22" s="2">
        <v>1</v>
      </c>
      <c r="G22" s="2">
        <v>2</v>
      </c>
      <c r="H22" s="2">
        <v>3</v>
      </c>
    </row>
    <row r="23" spans="1:8" x14ac:dyDescent="0.3">
      <c r="A23" s="2" t="s">
        <v>29</v>
      </c>
      <c r="B23" s="2">
        <v>3.4289999999999998</v>
      </c>
      <c r="C23" s="2">
        <v>3.6659999999999999</v>
      </c>
      <c r="D23" s="2">
        <v>3.4780000000000002</v>
      </c>
      <c r="E23" s="3"/>
      <c r="F23" s="2">
        <v>3.7679999999999998</v>
      </c>
      <c r="G23" s="2">
        <v>3.8730000000000002</v>
      </c>
      <c r="H23" s="2">
        <v>4.0289999999999999</v>
      </c>
    </row>
    <row r="24" spans="1:8" x14ac:dyDescent="0.3">
      <c r="A24" s="2" t="s">
        <v>30</v>
      </c>
      <c r="B24" s="2">
        <v>1.575</v>
      </c>
      <c r="C24" s="2">
        <v>1.6439999999999999</v>
      </c>
      <c r="D24" s="2">
        <v>1.595</v>
      </c>
      <c r="E24" s="3"/>
      <c r="F24" s="2">
        <v>1.7230000000000001</v>
      </c>
      <c r="G24" s="2">
        <v>1.7709999999999999</v>
      </c>
      <c r="H24" s="2">
        <v>1.857</v>
      </c>
    </row>
    <row r="25" spans="1:8" x14ac:dyDescent="0.3">
      <c r="A25" s="2" t="s">
        <v>31</v>
      </c>
      <c r="B25" s="2">
        <v>1.5129999999999999</v>
      </c>
      <c r="C25" s="2">
        <v>1.6080000000000001</v>
      </c>
      <c r="D25" s="2">
        <v>1.5149999999999999</v>
      </c>
      <c r="E25" s="3"/>
      <c r="F25" s="2">
        <v>1.651</v>
      </c>
      <c r="G25" s="2">
        <v>1.667</v>
      </c>
      <c r="H25" s="2">
        <v>1.752</v>
      </c>
    </row>
    <row r="26" spans="1:8" x14ac:dyDescent="0.3">
      <c r="A26" s="2" t="s">
        <v>32</v>
      </c>
      <c r="B26" s="2">
        <v>4.9560000000000004</v>
      </c>
      <c r="C26" s="2">
        <v>5.2320000000000002</v>
      </c>
      <c r="D26" s="2">
        <v>4.8819999999999997</v>
      </c>
      <c r="E26" s="3"/>
      <c r="F26" s="2">
        <v>5.36</v>
      </c>
      <c r="G26" s="2">
        <v>5.4889999999999999</v>
      </c>
      <c r="H26" s="2">
        <v>5.6310000000000002</v>
      </c>
    </row>
    <row r="27" spans="1:8" x14ac:dyDescent="0.3">
      <c r="A27" s="2" t="s">
        <v>33</v>
      </c>
      <c r="B27" s="2">
        <v>2.121</v>
      </c>
      <c r="C27" s="2">
        <v>2.1709999999999998</v>
      </c>
      <c r="D27" s="2">
        <v>2.077</v>
      </c>
      <c r="E27" s="3"/>
      <c r="F27" s="2">
        <v>2.089</v>
      </c>
      <c r="G27" s="2">
        <v>2.1589999999999998</v>
      </c>
      <c r="H27" s="2">
        <v>2.242</v>
      </c>
    </row>
    <row r="28" spans="1:8" x14ac:dyDescent="0.3">
      <c r="A28" s="2" t="s">
        <v>34</v>
      </c>
      <c r="B28" s="2">
        <v>2.2690000000000001</v>
      </c>
      <c r="C28" s="2">
        <v>2.2610000000000001</v>
      </c>
      <c r="D28" s="2">
        <v>2.161</v>
      </c>
      <c r="E28" s="3"/>
      <c r="F28" s="2">
        <v>2.3130000000000002</v>
      </c>
      <c r="G28" s="2">
        <v>2.399</v>
      </c>
      <c r="H28" s="2">
        <v>2.464</v>
      </c>
    </row>
    <row r="29" spans="1:8" x14ac:dyDescent="0.3">
      <c r="A29" s="2" t="s">
        <v>35</v>
      </c>
      <c r="B29" s="2">
        <v>1.871</v>
      </c>
      <c r="C29" s="2">
        <v>1.9410000000000001</v>
      </c>
      <c r="D29" s="2">
        <v>1.8540000000000001</v>
      </c>
      <c r="E29" s="3"/>
      <c r="F29" s="2">
        <v>1.9330000000000001</v>
      </c>
      <c r="G29" s="2">
        <v>1.99</v>
      </c>
      <c r="H29" s="2">
        <v>2.0960000000000001</v>
      </c>
    </row>
    <row r="30" spans="1:8" x14ac:dyDescent="0.3">
      <c r="A30" s="2" t="s">
        <v>36</v>
      </c>
      <c r="B30" s="2">
        <v>0.22500000000000001</v>
      </c>
      <c r="C30" s="2">
        <v>0.27700000000000002</v>
      </c>
      <c r="D30" s="2">
        <v>0.20799999999999999</v>
      </c>
      <c r="E30" s="3"/>
      <c r="F30" s="2">
        <v>0.67200000000000004</v>
      </c>
      <c r="G30" s="2">
        <v>0.80100000000000005</v>
      </c>
      <c r="H30" s="2">
        <v>0.50800000000000001</v>
      </c>
    </row>
    <row r="31" spans="1:8" x14ac:dyDescent="0.3">
      <c r="A31" s="2" t="s">
        <v>37</v>
      </c>
      <c r="B31" s="2">
        <v>1.5089999999999999</v>
      </c>
      <c r="C31" s="2">
        <v>1.583</v>
      </c>
      <c r="D31" s="2">
        <v>1.518</v>
      </c>
      <c r="E31" s="3"/>
      <c r="F31" s="2">
        <v>1.6719999999999999</v>
      </c>
      <c r="G31" s="2">
        <v>1.647</v>
      </c>
      <c r="H31" s="2">
        <v>1.6879999999999999</v>
      </c>
    </row>
    <row r="32" spans="1:8" x14ac:dyDescent="0.3">
      <c r="A32" s="2" t="s">
        <v>38</v>
      </c>
      <c r="B32" s="2">
        <v>2.5150000000000001</v>
      </c>
      <c r="C32" s="2">
        <v>2.605</v>
      </c>
      <c r="D32" s="2">
        <v>2.4910000000000001</v>
      </c>
      <c r="E32" s="3"/>
      <c r="F32" s="2">
        <v>2.7149999999999999</v>
      </c>
      <c r="G32" s="2">
        <v>2.7690000000000001</v>
      </c>
      <c r="H32" s="2">
        <v>2.8340000000000001</v>
      </c>
    </row>
    <row r="33" spans="1:8" x14ac:dyDescent="0.3">
      <c r="A33" s="2" t="s">
        <v>39</v>
      </c>
      <c r="B33" s="2">
        <v>1.3879999999999999</v>
      </c>
      <c r="C33" s="2">
        <v>1.635</v>
      </c>
      <c r="D33" s="2">
        <v>1.4710000000000001</v>
      </c>
      <c r="E33" s="3"/>
      <c r="F33" s="2">
        <v>1.61</v>
      </c>
      <c r="G33" s="2">
        <v>1.631</v>
      </c>
      <c r="H33" s="2">
        <v>1.7909999999999999</v>
      </c>
    </row>
    <row r="34" spans="1:8" x14ac:dyDescent="0.3">
      <c r="A34" s="2" t="s">
        <v>40</v>
      </c>
      <c r="B34" s="2">
        <v>1.2310000000000001</v>
      </c>
      <c r="C34" s="2">
        <v>1.5229999999999999</v>
      </c>
      <c r="D34" s="2">
        <v>1.325</v>
      </c>
      <c r="E34" s="3"/>
      <c r="F34" s="2">
        <v>1.397</v>
      </c>
      <c r="G34" s="2">
        <v>1.4770000000000001</v>
      </c>
      <c r="H34" s="2">
        <v>1.595</v>
      </c>
    </row>
    <row r="35" spans="1:8" x14ac:dyDescent="0.3">
      <c r="A35" s="2" t="s">
        <v>41</v>
      </c>
      <c r="B35" s="2">
        <v>1.0249999999999999</v>
      </c>
      <c r="C35" s="2">
        <v>1.087</v>
      </c>
      <c r="D35" s="2">
        <v>0.99099999999999999</v>
      </c>
      <c r="E35" s="3"/>
      <c r="F35" s="2">
        <v>1.1080000000000001</v>
      </c>
      <c r="G35" s="2">
        <v>1.1160000000000001</v>
      </c>
      <c r="H35" s="2">
        <v>1.167</v>
      </c>
    </row>
    <row r="36" spans="1:8" x14ac:dyDescent="0.3">
      <c r="A36" s="2" t="s">
        <v>42</v>
      </c>
      <c r="B36" s="2">
        <v>2.2839999999999998</v>
      </c>
      <c r="C36" s="2">
        <v>2.4380000000000002</v>
      </c>
      <c r="D36" s="2">
        <v>2.2850000000000001</v>
      </c>
      <c r="E36" s="3"/>
      <c r="F36" s="2">
        <v>2.5150000000000001</v>
      </c>
      <c r="G36" s="2">
        <v>2.5680000000000001</v>
      </c>
      <c r="H36" s="2">
        <v>2.6840000000000002</v>
      </c>
    </row>
    <row r="37" spans="1:8" x14ac:dyDescent="0.3">
      <c r="A37" s="2" t="s">
        <v>43</v>
      </c>
      <c r="B37" s="2">
        <v>3.181</v>
      </c>
      <c r="C37" s="2">
        <v>3.24</v>
      </c>
      <c r="D37" s="2">
        <v>3.09</v>
      </c>
      <c r="E37" s="3"/>
      <c r="F37" s="2">
        <v>3.3210000000000002</v>
      </c>
      <c r="G37" s="2">
        <v>3.4449999999999998</v>
      </c>
      <c r="H37" s="2">
        <v>3.5950000000000002</v>
      </c>
    </row>
    <row r="38" spans="1:8" x14ac:dyDescent="0.3">
      <c r="A38" s="2" t="s">
        <v>44</v>
      </c>
      <c r="B38" s="2">
        <v>2.0339999999999998</v>
      </c>
      <c r="C38" s="2">
        <v>2.0289999999999999</v>
      </c>
      <c r="D38" s="2">
        <v>2.0089999999999999</v>
      </c>
      <c r="E38" s="3"/>
      <c r="F38" s="2">
        <v>2.15</v>
      </c>
      <c r="G38" s="2">
        <v>2.12</v>
      </c>
      <c r="H38" s="2">
        <v>2.3140000000000001</v>
      </c>
    </row>
    <row r="39" spans="1:8" x14ac:dyDescent="0.3">
      <c r="A39" s="2" t="s">
        <v>45</v>
      </c>
      <c r="B39" s="2">
        <f>SUM(B23:B38)</f>
        <v>33.126000000000005</v>
      </c>
      <c r="C39" s="2">
        <f t="shared" ref="C39:D39" si="0">SUM(C23:C38)</f>
        <v>34.94</v>
      </c>
      <c r="D39" s="2">
        <f t="shared" si="0"/>
        <v>32.949999999999996</v>
      </c>
      <c r="E39" s="3"/>
      <c r="F39" s="2">
        <f>SUM(F23:F38)</f>
        <v>35.997</v>
      </c>
      <c r="G39" s="2">
        <f t="shared" ref="G39:H39" si="1">SUM(G23:G38)</f>
        <v>36.921999999999997</v>
      </c>
      <c r="H39" s="2">
        <f t="shared" si="1"/>
        <v>38.246999999999993</v>
      </c>
    </row>
  </sheetData>
  <mergeCells count="4">
    <mergeCell ref="B1:D1"/>
    <mergeCell ref="F1:H1"/>
    <mergeCell ref="B21:D21"/>
    <mergeCell ref="F21:H2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FFC25-EB78-4787-AE0F-88762CA4FB8B}">
  <dimension ref="A1:H49"/>
  <sheetViews>
    <sheetView zoomScaleNormal="100" workbookViewId="0">
      <selection activeCell="J15" sqref="J15"/>
    </sheetView>
  </sheetViews>
  <sheetFormatPr defaultRowHeight="14" x14ac:dyDescent="0.3"/>
  <cols>
    <col min="1" max="1" width="14.33203125" style="2" bestFit="1" customWidth="1"/>
    <col min="2" max="4" width="8.08203125" style="2" bestFit="1" customWidth="1"/>
    <col min="5" max="5" width="9.58203125" style="2" customWidth="1"/>
    <col min="6" max="8" width="8.08203125" style="2" bestFit="1" customWidth="1"/>
  </cols>
  <sheetData>
    <row r="1" spans="1:8" x14ac:dyDescent="0.3">
      <c r="A1" s="2" t="s">
        <v>50</v>
      </c>
      <c r="B1" s="6" t="s">
        <v>52</v>
      </c>
      <c r="C1" s="6"/>
      <c r="D1" s="6"/>
      <c r="F1" s="6" t="s">
        <v>53</v>
      </c>
      <c r="G1" s="6"/>
      <c r="H1" s="6"/>
    </row>
    <row r="2" spans="1:8" x14ac:dyDescent="0.3">
      <c r="A2" s="2" t="s">
        <v>51</v>
      </c>
      <c r="B2" s="2">
        <v>1</v>
      </c>
      <c r="C2" s="2">
        <v>2</v>
      </c>
      <c r="D2" s="2">
        <v>3</v>
      </c>
      <c r="F2" s="2">
        <v>1</v>
      </c>
      <c r="G2" s="2">
        <v>2</v>
      </c>
      <c r="H2" s="2">
        <v>3</v>
      </c>
    </row>
    <row r="3" spans="1:8" s="1" customFormat="1" x14ac:dyDescent="0.3">
      <c r="A3" s="4" t="s">
        <v>0</v>
      </c>
      <c r="B3" s="5">
        <v>1.3869450000000001</v>
      </c>
      <c r="C3" s="5">
        <v>1.4058390000000001</v>
      </c>
      <c r="D3" s="5">
        <v>1.4108339999999999</v>
      </c>
      <c r="E3" s="5"/>
      <c r="F3" s="5">
        <v>1.3131489999999999</v>
      </c>
      <c r="G3" s="5">
        <v>1.320767</v>
      </c>
      <c r="H3" s="5">
        <v>1.3503050000000001</v>
      </c>
    </row>
    <row r="4" spans="1:8" s="1" customFormat="1" x14ac:dyDescent="0.3">
      <c r="A4" s="4" t="s">
        <v>1</v>
      </c>
      <c r="B4" s="5">
        <v>0.213952</v>
      </c>
      <c r="C4" s="5">
        <v>0.223964</v>
      </c>
      <c r="D4" s="5">
        <v>0.22564100000000001</v>
      </c>
      <c r="E4" s="5"/>
      <c r="F4" s="5">
        <v>0.198547</v>
      </c>
      <c r="G4" s="5">
        <v>0.210364</v>
      </c>
      <c r="H4" s="5">
        <v>0.21984100000000001</v>
      </c>
    </row>
    <row r="5" spans="1:8" s="1" customFormat="1" x14ac:dyDescent="0.3">
      <c r="A5" s="4" t="s">
        <v>2</v>
      </c>
      <c r="B5" s="5">
        <v>0.63714199999999999</v>
      </c>
      <c r="C5" s="5">
        <v>0.63436400000000004</v>
      </c>
      <c r="D5" s="5">
        <v>0.63983699999999999</v>
      </c>
      <c r="E5" s="5"/>
      <c r="F5" s="5">
        <v>0.60277000000000003</v>
      </c>
      <c r="G5" s="5">
        <v>0.60451600000000005</v>
      </c>
      <c r="H5" s="5">
        <v>0.61580400000000002</v>
      </c>
    </row>
    <row r="6" spans="1:8" s="1" customFormat="1" x14ac:dyDescent="0.3">
      <c r="A6" s="4" t="s">
        <v>3</v>
      </c>
      <c r="B6" s="5">
        <v>21.824147</v>
      </c>
      <c r="C6" s="5">
        <v>21.327210000000001</v>
      </c>
      <c r="D6" s="5">
        <v>21.542100999999999</v>
      </c>
      <c r="E6" s="5"/>
      <c r="F6" s="5">
        <v>22.558938999999999</v>
      </c>
      <c r="G6" s="5">
        <v>22.281113000000001</v>
      </c>
      <c r="H6" s="5">
        <v>22.194890000000001</v>
      </c>
    </row>
    <row r="7" spans="1:8" s="1" customFormat="1" x14ac:dyDescent="0.3">
      <c r="A7" s="4" t="s">
        <v>4</v>
      </c>
      <c r="B7" s="5">
        <v>9.5944090000000006</v>
      </c>
      <c r="C7" s="5">
        <v>9.4889399999999995</v>
      </c>
      <c r="D7" s="5">
        <v>9.5352409999999992</v>
      </c>
      <c r="E7" s="5"/>
      <c r="F7" s="5">
        <v>9.7587840000000003</v>
      </c>
      <c r="G7" s="5">
        <v>9.8446180000000005</v>
      </c>
      <c r="H7" s="5">
        <v>9.7846130000000002</v>
      </c>
    </row>
    <row r="8" spans="1:8" s="1" customFormat="1" x14ac:dyDescent="0.3">
      <c r="A8" s="4" t="s">
        <v>5</v>
      </c>
      <c r="B8" s="5">
        <v>0.38133899999999998</v>
      </c>
      <c r="C8" s="5">
        <v>0.37079200000000001</v>
      </c>
      <c r="D8" s="5">
        <v>0.378633</v>
      </c>
      <c r="E8" s="5"/>
      <c r="F8" s="5">
        <v>0.36480200000000002</v>
      </c>
      <c r="G8" s="5">
        <v>0.36946899999999999</v>
      </c>
      <c r="H8" s="5">
        <v>0.37617299999999998</v>
      </c>
    </row>
    <row r="9" spans="1:8" s="1" customFormat="1" x14ac:dyDescent="0.3">
      <c r="A9" s="4" t="s">
        <v>6</v>
      </c>
      <c r="B9" s="5">
        <v>0.67582799999999998</v>
      </c>
      <c r="C9" s="5">
        <v>0.67623200000000006</v>
      </c>
      <c r="D9" s="5">
        <v>0.67777900000000002</v>
      </c>
      <c r="E9" s="5"/>
      <c r="F9" s="5">
        <v>0.62260800000000005</v>
      </c>
      <c r="G9" s="5">
        <v>0.62706899999999999</v>
      </c>
      <c r="H9" s="5">
        <v>0.63460799999999995</v>
      </c>
    </row>
    <row r="10" spans="1:8" s="1" customFormat="1" x14ac:dyDescent="0.3">
      <c r="A10" s="4" t="s">
        <v>7</v>
      </c>
      <c r="B10" s="5">
        <v>2.8264529999999999</v>
      </c>
      <c r="C10" s="5">
        <v>2.7525599999999999</v>
      </c>
      <c r="D10" s="5">
        <v>2.783655</v>
      </c>
      <c r="E10" s="5"/>
      <c r="F10" s="5">
        <v>2.799102</v>
      </c>
      <c r="G10" s="5">
        <v>2.8647900000000002</v>
      </c>
      <c r="H10" s="5">
        <v>2.8204820000000002</v>
      </c>
    </row>
    <row r="11" spans="1:8" s="1" customFormat="1" x14ac:dyDescent="0.3">
      <c r="A11" s="4" t="s">
        <v>8</v>
      </c>
      <c r="B11" s="5">
        <v>0.19203799999999999</v>
      </c>
      <c r="C11" s="5">
        <v>0.24004800000000001</v>
      </c>
      <c r="D11" s="5">
        <v>0.26456400000000002</v>
      </c>
      <c r="E11" s="5"/>
      <c r="F11" s="5">
        <v>0.17893100000000001</v>
      </c>
      <c r="G11" s="5">
        <v>0.15160399999999999</v>
      </c>
      <c r="H11" s="5">
        <v>0.19960600000000001</v>
      </c>
    </row>
    <row r="12" spans="1:8" s="1" customFormat="1" x14ac:dyDescent="0.3">
      <c r="A12" s="4" t="s">
        <v>9</v>
      </c>
      <c r="B12" s="5">
        <v>31.181768999999999</v>
      </c>
      <c r="C12" s="5">
        <v>30.575668</v>
      </c>
      <c r="D12" s="5">
        <v>30.664534</v>
      </c>
      <c r="E12" s="5"/>
      <c r="F12" s="5">
        <v>32.784002999999998</v>
      </c>
      <c r="G12" s="5">
        <v>32.272849000000001</v>
      </c>
      <c r="H12" s="5">
        <v>32.352037000000003</v>
      </c>
    </row>
    <row r="13" spans="1:8" s="1" customFormat="1" x14ac:dyDescent="0.3">
      <c r="A13" s="4" t="s">
        <v>10</v>
      </c>
      <c r="B13" s="5">
        <v>0.11966499999999999</v>
      </c>
      <c r="C13" s="5">
        <v>0.11498899999999999</v>
      </c>
      <c r="D13" s="5">
        <v>0.115191</v>
      </c>
      <c r="E13" s="5"/>
      <c r="F13" s="5">
        <v>0.11783399999999999</v>
      </c>
      <c r="G13" s="5">
        <v>0.12109200000000001</v>
      </c>
      <c r="H13" s="5">
        <v>0.12733800000000001</v>
      </c>
    </row>
    <row r="14" spans="1:8" s="1" customFormat="1" x14ac:dyDescent="0.3">
      <c r="A14" s="4" t="s">
        <v>11</v>
      </c>
      <c r="B14" s="5">
        <v>23.195079</v>
      </c>
      <c r="C14" s="5">
        <v>23.932199000000001</v>
      </c>
      <c r="D14" s="5">
        <v>23.5991</v>
      </c>
      <c r="E14" s="5"/>
      <c r="F14" s="5">
        <v>21.577694999999999</v>
      </c>
      <c r="G14" s="5">
        <v>21.633058999999999</v>
      </c>
      <c r="H14" s="5">
        <v>21.672768999999999</v>
      </c>
    </row>
    <row r="15" spans="1:8" s="1" customFormat="1" x14ac:dyDescent="0.3">
      <c r="A15" s="4" t="s">
        <v>12</v>
      </c>
      <c r="B15" s="5">
        <v>0.233404</v>
      </c>
      <c r="C15" s="5">
        <v>0.21823699999999999</v>
      </c>
      <c r="D15" s="5">
        <v>0.22566800000000001</v>
      </c>
      <c r="E15" s="5"/>
      <c r="F15" s="5">
        <v>0.23580599999999999</v>
      </c>
      <c r="G15" s="5">
        <v>0.24035000000000001</v>
      </c>
      <c r="H15" s="5">
        <v>0.24379400000000001</v>
      </c>
    </row>
    <row r="16" spans="1:8" s="1" customFormat="1" x14ac:dyDescent="0.3">
      <c r="A16" s="4" t="s">
        <v>13</v>
      </c>
      <c r="B16" s="5">
        <v>0.30427999999999999</v>
      </c>
      <c r="C16" s="5">
        <v>0.29923</v>
      </c>
      <c r="D16" s="5">
        <v>0.30460700000000002</v>
      </c>
      <c r="E16" s="5"/>
      <c r="F16" s="5">
        <v>0.34970099999999998</v>
      </c>
      <c r="G16" s="5">
        <v>0.38145400000000002</v>
      </c>
      <c r="H16" s="5">
        <v>0.37581900000000001</v>
      </c>
    </row>
    <row r="17" spans="1:8" s="1" customFormat="1" x14ac:dyDescent="0.3">
      <c r="A17" s="4" t="s">
        <v>14</v>
      </c>
      <c r="B17" s="5">
        <v>0.84917900000000002</v>
      </c>
      <c r="C17" s="5">
        <v>0.824963</v>
      </c>
      <c r="D17" s="5">
        <v>0.83767999999999998</v>
      </c>
      <c r="E17" s="5"/>
      <c r="F17" s="5">
        <v>0.87798699999999996</v>
      </c>
      <c r="G17" s="5">
        <v>0.88065899999999997</v>
      </c>
      <c r="H17" s="5">
        <v>0.87598500000000001</v>
      </c>
    </row>
    <row r="18" spans="1:8" s="1" customFormat="1" x14ac:dyDescent="0.3">
      <c r="A18" s="4" t="s">
        <v>15</v>
      </c>
      <c r="B18" s="5">
        <v>2.10067</v>
      </c>
      <c r="C18" s="5">
        <v>2.3069579999999998</v>
      </c>
      <c r="D18" s="5">
        <v>2.2379639999999998</v>
      </c>
      <c r="E18" s="5"/>
      <c r="F18" s="5">
        <v>1.7432030000000001</v>
      </c>
      <c r="G18" s="5">
        <v>1.869386</v>
      </c>
      <c r="H18" s="5">
        <v>1.852832</v>
      </c>
    </row>
    <row r="19" spans="1:8" s="1" customFormat="1" x14ac:dyDescent="0.3">
      <c r="A19" s="4" t="s">
        <v>16</v>
      </c>
      <c r="B19" s="5">
        <v>0.21923200000000001</v>
      </c>
      <c r="C19" s="5">
        <v>0.232516</v>
      </c>
      <c r="D19" s="5">
        <v>0.23197499999999999</v>
      </c>
      <c r="E19" s="5"/>
      <c r="F19" s="5">
        <v>0.23161899999999999</v>
      </c>
      <c r="G19" s="5">
        <v>0.248251</v>
      </c>
      <c r="H19" s="5">
        <v>0.242148</v>
      </c>
    </row>
    <row r="20" spans="1:8" s="1" customFormat="1" x14ac:dyDescent="0.3">
      <c r="A20" s="4" t="s">
        <v>17</v>
      </c>
      <c r="B20" s="5">
        <v>0.80890399999999996</v>
      </c>
      <c r="C20" s="5">
        <v>0.83053600000000005</v>
      </c>
      <c r="D20" s="5">
        <v>0.83634699999999995</v>
      </c>
      <c r="E20" s="5"/>
      <c r="F20" s="5">
        <v>0.80500000000000005</v>
      </c>
      <c r="G20" s="5">
        <v>0.85067300000000001</v>
      </c>
      <c r="H20" s="5">
        <v>0.86211000000000004</v>
      </c>
    </row>
    <row r="21" spans="1:8" s="1" customFormat="1" x14ac:dyDescent="0.3">
      <c r="A21" s="4" t="s">
        <v>18</v>
      </c>
      <c r="B21" s="5">
        <v>0.243089</v>
      </c>
      <c r="C21" s="5">
        <v>0.23382600000000001</v>
      </c>
      <c r="D21" s="5">
        <v>0.241567</v>
      </c>
      <c r="E21" s="5"/>
      <c r="F21" s="5">
        <v>0.23987</v>
      </c>
      <c r="G21" s="5">
        <v>0.25079899999999999</v>
      </c>
      <c r="H21" s="5">
        <v>0.25664500000000001</v>
      </c>
    </row>
    <row r="22" spans="1:8" s="1" customFormat="1" x14ac:dyDescent="0.3">
      <c r="A22" s="4" t="s">
        <v>19</v>
      </c>
      <c r="B22" s="5">
        <v>0.138456</v>
      </c>
      <c r="C22" s="5">
        <v>6.4154000000000003E-2</v>
      </c>
      <c r="D22" s="5">
        <v>3.884E-2</v>
      </c>
      <c r="E22" s="5"/>
      <c r="F22" s="5">
        <v>0.16006200000000001</v>
      </c>
      <c r="G22" s="5">
        <v>0.178176</v>
      </c>
      <c r="H22" s="5">
        <v>0.180224</v>
      </c>
    </row>
    <row r="23" spans="1:8" s="1" customFormat="1" x14ac:dyDescent="0.3">
      <c r="A23" s="4" t="s">
        <v>20</v>
      </c>
      <c r="B23" s="5">
        <v>0.15263099999999999</v>
      </c>
      <c r="C23" s="5">
        <v>0.154919</v>
      </c>
      <c r="D23" s="5">
        <v>0.16150999999999999</v>
      </c>
      <c r="E23" s="5"/>
      <c r="F23" s="5">
        <v>0.121477</v>
      </c>
      <c r="G23" s="5">
        <v>0.119015</v>
      </c>
      <c r="H23" s="5">
        <v>0.12470100000000001</v>
      </c>
    </row>
    <row r="24" spans="1:8" s="1" customFormat="1" x14ac:dyDescent="0.3">
      <c r="A24" s="4" t="s">
        <v>21</v>
      </c>
      <c r="B24" s="5">
        <v>0.13908200000000001</v>
      </c>
      <c r="C24" s="5">
        <v>0.15456900000000001</v>
      </c>
      <c r="D24" s="5">
        <v>0.15160199999999999</v>
      </c>
      <c r="E24" s="5"/>
      <c r="F24" s="5">
        <v>0.101798</v>
      </c>
      <c r="G24" s="5">
        <v>9.9592E-2</v>
      </c>
      <c r="H24" s="5">
        <v>0.112983</v>
      </c>
    </row>
    <row r="25" spans="1:8" s="1" customFormat="1" x14ac:dyDescent="0.3">
      <c r="A25" s="4" t="s">
        <v>22</v>
      </c>
      <c r="B25" s="5">
        <v>0.20626900000000001</v>
      </c>
      <c r="C25" s="5">
        <v>0.195604</v>
      </c>
      <c r="D25" s="5">
        <v>0.20244100000000001</v>
      </c>
      <c r="E25" s="5"/>
      <c r="F25" s="5">
        <v>0.202487</v>
      </c>
      <c r="G25" s="5">
        <v>0.23741000000000001</v>
      </c>
      <c r="H25" s="5">
        <v>0.23064200000000001</v>
      </c>
    </row>
    <row r="26" spans="1:8" s="1" customFormat="1" x14ac:dyDescent="0.3">
      <c r="A26" s="4" t="s">
        <v>23</v>
      </c>
      <c r="B26" s="5">
        <v>0.37529299999999999</v>
      </c>
      <c r="C26" s="5">
        <v>0.426255</v>
      </c>
      <c r="D26" s="5">
        <v>0.40514099999999997</v>
      </c>
      <c r="E26" s="5"/>
      <c r="F26" s="5">
        <v>0.33302199999999998</v>
      </c>
      <c r="G26" s="5">
        <v>0.386322</v>
      </c>
      <c r="H26" s="5">
        <v>0.37064000000000002</v>
      </c>
    </row>
    <row r="27" spans="1:8" s="1" customFormat="1" x14ac:dyDescent="0.3">
      <c r="A27" s="4" t="s">
        <v>24</v>
      </c>
      <c r="B27" s="5">
        <v>0.156858</v>
      </c>
      <c r="C27" s="5">
        <v>0.15307299999999999</v>
      </c>
      <c r="D27" s="5">
        <v>0.14879200000000001</v>
      </c>
      <c r="E27" s="5"/>
      <c r="F27" s="5">
        <v>0.12252399999999999</v>
      </c>
      <c r="G27" s="5">
        <v>0.17261599999999999</v>
      </c>
      <c r="H27" s="5">
        <v>0.123375</v>
      </c>
    </row>
    <row r="28" spans="1:8" s="1" customFormat="1" x14ac:dyDescent="0.3">
      <c r="A28" s="4" t="s">
        <v>25</v>
      </c>
      <c r="B28" s="5">
        <v>0.15537500000000001</v>
      </c>
      <c r="C28" s="5">
        <v>0.15229899999999999</v>
      </c>
      <c r="D28" s="5">
        <v>0.15856400000000001</v>
      </c>
      <c r="E28" s="5"/>
      <c r="F28" s="5">
        <v>0.14019499999999999</v>
      </c>
      <c r="G28" s="5">
        <v>0.15603800000000001</v>
      </c>
      <c r="H28" s="5">
        <v>0.16236600000000001</v>
      </c>
    </row>
    <row r="29" spans="1:8" s="1" customFormat="1" x14ac:dyDescent="0.3">
      <c r="A29" s="4" t="s">
        <v>26</v>
      </c>
      <c r="B29" s="5">
        <v>0.76510400000000001</v>
      </c>
      <c r="C29" s="5">
        <v>0.91080700000000003</v>
      </c>
      <c r="D29" s="5">
        <v>0.85338999999999998</v>
      </c>
      <c r="E29" s="5"/>
      <c r="F29" s="5">
        <v>0.59400900000000001</v>
      </c>
      <c r="G29" s="5">
        <v>0.67427899999999996</v>
      </c>
      <c r="H29" s="5">
        <v>0.66165700000000005</v>
      </c>
    </row>
    <row r="30" spans="1:8" s="1" customFormat="1" x14ac:dyDescent="0.3">
      <c r="A30" s="4" t="s">
        <v>27</v>
      </c>
      <c r="B30" s="5">
        <v>0.35799199999999998</v>
      </c>
      <c r="C30" s="5">
        <v>0.31395099999999998</v>
      </c>
      <c r="D30" s="5">
        <v>0.36360199999999998</v>
      </c>
      <c r="E30" s="5"/>
      <c r="F30" s="5">
        <v>0.44903500000000002</v>
      </c>
      <c r="G30" s="5">
        <v>0.43332599999999999</v>
      </c>
      <c r="H30" s="5">
        <v>0.479128</v>
      </c>
    </row>
    <row r="31" spans="1:8" s="1" customFormat="1" x14ac:dyDescent="0.3">
      <c r="A31" s="4" t="s">
        <v>28</v>
      </c>
      <c r="B31" s="5">
        <v>0.56541600000000003</v>
      </c>
      <c r="C31" s="5">
        <v>0.695469</v>
      </c>
      <c r="D31" s="5">
        <v>0.64969900000000003</v>
      </c>
      <c r="E31" s="5"/>
      <c r="F31" s="5">
        <v>0.415043</v>
      </c>
      <c r="G31" s="5">
        <v>0.52034599999999998</v>
      </c>
      <c r="H31" s="5">
        <v>0.49648500000000001</v>
      </c>
    </row>
    <row r="33" spans="1:8" x14ac:dyDescent="0.3">
      <c r="A33" s="2" t="s">
        <v>50</v>
      </c>
      <c r="B33" s="6" t="s">
        <v>52</v>
      </c>
      <c r="C33" s="6"/>
      <c r="D33" s="6"/>
      <c r="F33" s="6" t="s">
        <v>53</v>
      </c>
      <c r="G33" s="6"/>
      <c r="H33" s="6"/>
    </row>
    <row r="34" spans="1:8" x14ac:dyDescent="0.3">
      <c r="A34" s="2" t="s">
        <v>51</v>
      </c>
      <c r="B34" s="2">
        <v>1</v>
      </c>
      <c r="C34" s="2">
        <v>2</v>
      </c>
      <c r="D34" s="2">
        <v>3</v>
      </c>
      <c r="F34" s="2">
        <v>1</v>
      </c>
      <c r="G34" s="2">
        <v>2</v>
      </c>
      <c r="H34" s="2">
        <v>3</v>
      </c>
    </row>
    <row r="35" spans="1:8" x14ac:dyDescent="0.3">
      <c r="A35" s="4" t="s">
        <v>0</v>
      </c>
      <c r="B35" s="5">
        <v>1.3468819999999999</v>
      </c>
      <c r="C35" s="5">
        <v>1.3480430000000001</v>
      </c>
      <c r="D35" s="5">
        <v>1.403213</v>
      </c>
      <c r="E35" s="5"/>
      <c r="F35" s="5">
        <v>1.2894639999999999</v>
      </c>
      <c r="G35" s="5">
        <v>1.3551500000000001</v>
      </c>
      <c r="H35" s="5">
        <v>1.2617039999999999</v>
      </c>
    </row>
    <row r="36" spans="1:8" x14ac:dyDescent="0.3">
      <c r="A36" s="4" t="s">
        <v>2</v>
      </c>
      <c r="B36" s="5">
        <v>0.63099899999999998</v>
      </c>
      <c r="C36" s="5">
        <v>0.50301200000000001</v>
      </c>
      <c r="D36" s="5">
        <v>0.65020199999999995</v>
      </c>
      <c r="E36" s="5"/>
      <c r="F36" s="5">
        <v>0.59440400000000004</v>
      </c>
      <c r="G36" s="5">
        <v>0.63421099999999997</v>
      </c>
      <c r="H36" s="5">
        <v>0.55835999999999997</v>
      </c>
    </row>
    <row r="37" spans="1:8" x14ac:dyDescent="0.3">
      <c r="A37" s="4" t="s">
        <v>3</v>
      </c>
      <c r="B37" s="5">
        <v>21.796779999999998</v>
      </c>
      <c r="C37" s="5">
        <v>21.468556</v>
      </c>
      <c r="D37" s="5">
        <v>22.321324000000001</v>
      </c>
      <c r="E37" s="5"/>
      <c r="F37" s="5">
        <v>22.678849</v>
      </c>
      <c r="G37" s="5">
        <v>23.168839999999999</v>
      </c>
      <c r="H37" s="5">
        <v>22.180631999999999</v>
      </c>
    </row>
    <row r="38" spans="1:8" x14ac:dyDescent="0.3">
      <c r="A38" s="4" t="s">
        <v>4</v>
      </c>
      <c r="B38" s="5">
        <v>8.7147070000000006</v>
      </c>
      <c r="C38" s="5">
        <v>7.986847</v>
      </c>
      <c r="D38" s="5">
        <v>9.1907169999999994</v>
      </c>
      <c r="E38" s="5"/>
      <c r="F38" s="5">
        <v>8.9724509999999995</v>
      </c>
      <c r="G38" s="5">
        <v>9.1850100000000001</v>
      </c>
      <c r="H38" s="5">
        <v>8.8168240000000004</v>
      </c>
    </row>
    <row r="39" spans="1:8" x14ac:dyDescent="0.3">
      <c r="A39" s="4" t="s">
        <v>5</v>
      </c>
      <c r="B39" s="5">
        <v>0.45768599999999998</v>
      </c>
      <c r="C39" s="5">
        <v>0.51200400000000001</v>
      </c>
      <c r="D39" s="5">
        <v>0.42891899999999999</v>
      </c>
      <c r="E39" s="5"/>
      <c r="F39" s="5">
        <v>0.40604400000000002</v>
      </c>
      <c r="G39" s="5">
        <v>0.51453899999999997</v>
      </c>
      <c r="H39" s="5">
        <v>0.41354299999999999</v>
      </c>
    </row>
    <row r="40" spans="1:8" x14ac:dyDescent="0.3">
      <c r="A40" s="4" t="s">
        <v>6</v>
      </c>
      <c r="B40" s="5">
        <v>0.63675899999999996</v>
      </c>
      <c r="C40" s="5">
        <v>0.69511199999999995</v>
      </c>
      <c r="D40" s="5">
        <v>0.64324400000000004</v>
      </c>
      <c r="E40" s="5"/>
      <c r="F40" s="5">
        <v>0.53503800000000001</v>
      </c>
      <c r="G40" s="5">
        <v>0.54804299999999995</v>
      </c>
      <c r="H40" s="5">
        <v>0.54935</v>
      </c>
    </row>
    <row r="41" spans="1:8" x14ac:dyDescent="0.3">
      <c r="A41" s="4" t="s">
        <v>7</v>
      </c>
      <c r="B41" s="5">
        <v>3.7001080000000002</v>
      </c>
      <c r="C41" s="5">
        <v>4.0365479999999998</v>
      </c>
      <c r="D41" s="5">
        <v>3.4013100000000001</v>
      </c>
      <c r="E41" s="5"/>
      <c r="F41" s="5">
        <v>3.3242150000000001</v>
      </c>
      <c r="G41" s="5">
        <v>3.122662</v>
      </c>
      <c r="H41" s="5">
        <v>3.520419</v>
      </c>
    </row>
    <row r="42" spans="1:8" x14ac:dyDescent="0.3">
      <c r="A42" s="4" t="s">
        <v>9</v>
      </c>
      <c r="B42" s="5">
        <v>30.496195</v>
      </c>
      <c r="C42" s="5">
        <v>29.686419999999998</v>
      </c>
      <c r="D42" s="5">
        <v>30.998957000000001</v>
      </c>
      <c r="E42" s="5"/>
      <c r="F42" s="5">
        <v>31.705216</v>
      </c>
      <c r="G42" s="5">
        <v>31.920850999999999</v>
      </c>
      <c r="H42" s="5">
        <v>31.601526</v>
      </c>
    </row>
    <row r="43" spans="1:8" x14ac:dyDescent="0.3">
      <c r="A43" s="4" t="s">
        <v>11</v>
      </c>
      <c r="B43" s="5">
        <v>23.354392000000001</v>
      </c>
      <c r="C43" s="5">
        <v>22.778575</v>
      </c>
      <c r="D43" s="5">
        <v>23.742224</v>
      </c>
      <c r="E43" s="5"/>
      <c r="F43" s="5">
        <v>22.791647000000001</v>
      </c>
      <c r="G43" s="5">
        <v>23.115776</v>
      </c>
      <c r="H43" s="5">
        <v>22.943214000000001</v>
      </c>
    </row>
    <row r="44" spans="1:8" x14ac:dyDescent="0.3">
      <c r="A44" s="4" t="s">
        <v>14</v>
      </c>
      <c r="B44" s="5">
        <v>0.92073700000000003</v>
      </c>
      <c r="C44" s="5">
        <v>0.97776099999999999</v>
      </c>
      <c r="D44" s="5">
        <v>0.91336200000000001</v>
      </c>
      <c r="E44" s="5"/>
      <c r="F44" s="5">
        <v>0.89101799999999998</v>
      </c>
      <c r="G44" s="5">
        <v>0.85127299999999995</v>
      </c>
      <c r="H44" s="5">
        <v>0.87701799999999996</v>
      </c>
    </row>
    <row r="45" spans="1:8" x14ac:dyDescent="0.3">
      <c r="A45" s="4" t="s">
        <v>15</v>
      </c>
      <c r="B45" s="5">
        <v>2.4432200000000002</v>
      </c>
      <c r="C45" s="5">
        <v>2.3839830000000002</v>
      </c>
      <c r="D45" s="5">
        <v>2.328227</v>
      </c>
      <c r="E45" s="5"/>
      <c r="F45" s="5">
        <v>2.0259740000000002</v>
      </c>
      <c r="G45" s="5">
        <v>2.1199469999999998</v>
      </c>
      <c r="H45" s="5">
        <v>2.139659</v>
      </c>
    </row>
    <row r="46" spans="1:8" x14ac:dyDescent="0.3">
      <c r="A46" s="4" t="s">
        <v>17</v>
      </c>
      <c r="B46" s="5">
        <v>1.1019460000000001</v>
      </c>
      <c r="C46" s="5">
        <v>1.0908</v>
      </c>
      <c r="D46" s="5">
        <v>0.97115600000000002</v>
      </c>
      <c r="E46" s="5"/>
      <c r="F46" s="5">
        <v>1.0488690000000001</v>
      </c>
      <c r="G46" s="5">
        <v>1.0007159999999999</v>
      </c>
      <c r="H46" s="5">
        <v>1.109262</v>
      </c>
    </row>
    <row r="47" spans="1:8" x14ac:dyDescent="0.3">
      <c r="A47" s="4" t="s">
        <v>23</v>
      </c>
      <c r="B47" s="5">
        <v>1.2711669999999999</v>
      </c>
      <c r="C47" s="5">
        <v>1.3975169999999999</v>
      </c>
      <c r="D47" s="5">
        <v>0.82058299999999995</v>
      </c>
      <c r="E47" s="5"/>
      <c r="F47" s="5">
        <v>0.92174599999999995</v>
      </c>
      <c r="G47" s="5">
        <v>0.715368</v>
      </c>
      <c r="H47" s="5">
        <v>1.1680569999999999</v>
      </c>
    </row>
    <row r="48" spans="1:8" x14ac:dyDescent="0.3">
      <c r="A48" s="4" t="s">
        <v>26</v>
      </c>
      <c r="B48" s="5">
        <v>1.859537</v>
      </c>
      <c r="C48" s="5">
        <v>3.8592629999999999</v>
      </c>
      <c r="D48" s="5">
        <v>1.3056479999999999</v>
      </c>
      <c r="E48" s="5"/>
      <c r="F48" s="5">
        <v>1.8358209999999999</v>
      </c>
      <c r="G48" s="5">
        <v>1.1188910000000001</v>
      </c>
      <c r="H48" s="5">
        <v>1.752383</v>
      </c>
    </row>
    <row r="49" spans="1:8" x14ac:dyDescent="0.3">
      <c r="A49" s="4" t="s">
        <v>28</v>
      </c>
      <c r="B49" s="5">
        <v>1.268885</v>
      </c>
      <c r="C49" s="5">
        <v>1.275558</v>
      </c>
      <c r="D49" s="5">
        <v>0.88091399999999997</v>
      </c>
      <c r="E49" s="5"/>
      <c r="F49" s="5">
        <v>0.97924100000000003</v>
      </c>
      <c r="G49" s="5">
        <v>0.62872399999999995</v>
      </c>
      <c r="H49" s="5">
        <v>1.108052</v>
      </c>
    </row>
  </sheetData>
  <mergeCells count="4">
    <mergeCell ref="B1:D1"/>
    <mergeCell ref="F1:H1"/>
    <mergeCell ref="B33:D33"/>
    <mergeCell ref="F33:H3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mino acid composition</vt:lpstr>
      <vt:lpstr>Fatty acid 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0-01-06T08:24:22Z</dcterms:created>
  <dcterms:modified xsi:type="dcterms:W3CDTF">2020-04-16T07:05:29Z</dcterms:modified>
</cp:coreProperties>
</file>